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yifan/Desktop/疲劳终结/数据/"/>
    </mc:Choice>
  </mc:AlternateContent>
  <xr:revisionPtr revIDLastSave="0" documentId="13_ncr:1_{15CB3B4C-76E4-F544-9BE1-82B76CC78F70}" xr6:coauthVersionLast="47" xr6:coauthVersionMax="47" xr10:uidLastSave="{00000000-0000-0000-0000-000000000000}"/>
  <bookViews>
    <workbookView xWindow="960" yWindow="1000" windowWidth="27840" windowHeight="15880" xr2:uid="{BFEA7D29-7163-6447-A079-ED5BFBD9BB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2" i="1"/>
</calcChain>
</file>

<file path=xl/sharedStrings.xml><?xml version="1.0" encoding="utf-8"?>
<sst xmlns="http://schemas.openxmlformats.org/spreadsheetml/2006/main" count="50" uniqueCount="9">
  <si>
    <t>Novice</t>
    <phoneticPr fontId="1" type="noConversion"/>
  </si>
  <si>
    <t xml:space="preserve">Expert </t>
    <phoneticPr fontId="1" type="noConversion"/>
  </si>
  <si>
    <t>Difference</t>
  </si>
  <si>
    <t>Post-test ACC conflict effect</t>
  </si>
  <si>
    <t>Pre-test ACC conflict effect</t>
  </si>
  <si>
    <t>Post-test RT conflict effect</t>
  </si>
  <si>
    <t>Pre-test RT conflict effect</t>
  </si>
  <si>
    <t>Group</t>
  </si>
  <si>
    <t>Ser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b/>
      <sz val="14"/>
      <color theme="1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06C2A-8A9C-EE4F-9314-8BB4769BEACC}">
  <dimension ref="A1:P43"/>
  <sheetViews>
    <sheetView tabSelected="1" workbookViewId="0">
      <selection activeCell="E2" sqref="E2:E43"/>
    </sheetView>
  </sheetViews>
  <sheetFormatPr baseColWidth="10" defaultRowHeight="16"/>
  <cols>
    <col min="1" max="1" width="16.33203125" style="1" customWidth="1"/>
    <col min="2" max="2" width="15.1640625" style="1" customWidth="1"/>
    <col min="3" max="3" width="29.1640625" style="2" customWidth="1"/>
    <col min="4" max="4" width="31" style="2" customWidth="1"/>
    <col min="5" max="5" width="23.5" style="2" customWidth="1"/>
    <col min="6" max="7" width="31.5" style="1" customWidth="1"/>
    <col min="8" max="8" width="16.1640625" style="1" customWidth="1"/>
    <col min="9" max="9" width="19.5" style="2" customWidth="1"/>
    <col min="10" max="10" width="13.5" style="2" customWidth="1"/>
    <col min="11" max="11" width="15.6640625" style="2" customWidth="1"/>
    <col min="12" max="12" width="16.33203125" style="2" customWidth="1"/>
    <col min="13" max="13" width="16.1640625" style="2" customWidth="1"/>
    <col min="14" max="14" width="14.33203125" style="1" customWidth="1"/>
    <col min="15" max="15" width="15" style="1" customWidth="1"/>
    <col min="16" max="16" width="10" style="1" customWidth="1"/>
    <col min="17" max="16384" width="10.83203125" style="1"/>
  </cols>
  <sheetData>
    <row r="1" spans="1:16" ht="18">
      <c r="A1" s="6" t="s">
        <v>8</v>
      </c>
      <c r="B1" s="6" t="s">
        <v>7</v>
      </c>
      <c r="C1" s="6" t="s">
        <v>6</v>
      </c>
      <c r="D1" s="6" t="s">
        <v>5</v>
      </c>
      <c r="E1" s="6" t="s">
        <v>2</v>
      </c>
      <c r="F1" s="6" t="s">
        <v>4</v>
      </c>
      <c r="G1" s="6" t="s">
        <v>3</v>
      </c>
      <c r="H1" s="6" t="s">
        <v>2</v>
      </c>
      <c r="I1" s="5"/>
      <c r="J1" s="4"/>
      <c r="K1" s="4"/>
      <c r="L1" s="4"/>
      <c r="M1" s="4"/>
      <c r="N1" s="4"/>
      <c r="O1" s="4"/>
      <c r="P1" s="4"/>
    </row>
    <row r="2" spans="1:16">
      <c r="A2" s="2">
        <v>1</v>
      </c>
      <c r="B2" s="2" t="s">
        <v>1</v>
      </c>
      <c r="C2" s="2">
        <v>22</v>
      </c>
      <c r="D2" s="2">
        <v>35</v>
      </c>
      <c r="E2" s="1">
        <f>D2-C2</f>
        <v>13</v>
      </c>
      <c r="F2" s="3">
        <v>-3.5000000000000003E-2</v>
      </c>
      <c r="G2" s="3">
        <v>-4.8000000000000001E-2</v>
      </c>
      <c r="H2" s="3">
        <v>-1.2999999999999999E-2</v>
      </c>
      <c r="I2" s="1"/>
    </row>
    <row r="3" spans="1:16">
      <c r="A3" s="2">
        <v>2</v>
      </c>
      <c r="B3" s="2" t="s">
        <v>1</v>
      </c>
      <c r="C3" s="2">
        <v>20</v>
      </c>
      <c r="D3" s="2">
        <v>40.5</v>
      </c>
      <c r="E3" s="1">
        <f t="shared" ref="E3:E43" si="0">D3-C3</f>
        <v>20.5</v>
      </c>
      <c r="F3" s="3">
        <v>0.04</v>
      </c>
      <c r="G3" s="3">
        <v>3.4000000000000002E-2</v>
      </c>
      <c r="H3" s="3">
        <v>-6.0000000000000001E-3</v>
      </c>
      <c r="I3" s="1"/>
    </row>
    <row r="4" spans="1:16">
      <c r="A4" s="2">
        <v>3</v>
      </c>
      <c r="B4" s="2" t="s">
        <v>1</v>
      </c>
      <c r="C4" s="2">
        <v>20.5</v>
      </c>
      <c r="D4" s="2">
        <v>48.4</v>
      </c>
      <c r="E4" s="1">
        <f t="shared" si="0"/>
        <v>27.9</v>
      </c>
      <c r="F4" s="3">
        <v>4.4999999999999998E-2</v>
      </c>
      <c r="G4" s="3">
        <v>2.5000000000000001E-2</v>
      </c>
      <c r="H4" s="3">
        <v>-0.02</v>
      </c>
      <c r="I4" s="1"/>
    </row>
    <row r="5" spans="1:16">
      <c r="A5" s="2">
        <v>4</v>
      </c>
      <c r="B5" s="2" t="s">
        <v>1</v>
      </c>
      <c r="C5" s="2">
        <v>23.8</v>
      </c>
      <c r="D5" s="2">
        <v>37.799999999999997</v>
      </c>
      <c r="E5" s="1">
        <f t="shared" si="0"/>
        <v>13.999999999999996</v>
      </c>
      <c r="F5" s="3">
        <v>-0.01</v>
      </c>
      <c r="G5" s="3">
        <v>-8.9999999999999993E-3</v>
      </c>
      <c r="H5" s="3">
        <v>1E-3</v>
      </c>
      <c r="I5" s="1"/>
    </row>
    <row r="6" spans="1:16">
      <c r="A6" s="2">
        <v>5</v>
      </c>
      <c r="B6" s="2" t="s">
        <v>1</v>
      </c>
      <c r="C6" s="2">
        <v>20.2</v>
      </c>
      <c r="D6" s="2">
        <v>50.1</v>
      </c>
      <c r="E6" s="1">
        <f t="shared" si="0"/>
        <v>29.900000000000002</v>
      </c>
      <c r="F6" s="3">
        <v>-1.2999999999999999E-2</v>
      </c>
      <c r="G6" s="3">
        <v>-2.3E-2</v>
      </c>
      <c r="H6" s="3">
        <v>-0.01</v>
      </c>
      <c r="I6" s="1"/>
    </row>
    <row r="7" spans="1:16">
      <c r="A7" s="2">
        <v>6</v>
      </c>
      <c r="B7" s="2" t="s">
        <v>1</v>
      </c>
      <c r="C7" s="2">
        <v>15</v>
      </c>
      <c r="D7" s="2">
        <v>16</v>
      </c>
      <c r="E7" s="1">
        <f t="shared" si="0"/>
        <v>1</v>
      </c>
      <c r="F7" s="3">
        <v>1.7000000000000001E-2</v>
      </c>
      <c r="G7" s="3">
        <v>2.4E-2</v>
      </c>
      <c r="H7" s="3">
        <v>7.0000000000000001E-3</v>
      </c>
      <c r="I7" s="1"/>
    </row>
    <row r="8" spans="1:16">
      <c r="A8" s="2">
        <v>7</v>
      </c>
      <c r="B8" s="2" t="s">
        <v>1</v>
      </c>
      <c r="C8" s="2">
        <v>28.9</v>
      </c>
      <c r="D8" s="2">
        <v>43.9</v>
      </c>
      <c r="E8" s="1">
        <f t="shared" si="0"/>
        <v>15</v>
      </c>
      <c r="F8" s="3">
        <v>-1E-3</v>
      </c>
      <c r="G8" s="3">
        <v>-2E-3</v>
      </c>
      <c r="H8" s="3">
        <v>-1E-3</v>
      </c>
      <c r="I8" s="1"/>
    </row>
    <row r="9" spans="1:16">
      <c r="A9" s="2">
        <v>8</v>
      </c>
      <c r="B9" s="2" t="s">
        <v>1</v>
      </c>
      <c r="C9" s="2">
        <v>24.1</v>
      </c>
      <c r="D9" s="2">
        <v>49.89</v>
      </c>
      <c r="E9" s="1">
        <f t="shared" si="0"/>
        <v>25.79</v>
      </c>
      <c r="F9" s="3">
        <v>7.9000000000000001E-2</v>
      </c>
      <c r="G9" s="3">
        <v>8.8999999999999996E-2</v>
      </c>
      <c r="H9" s="3">
        <v>0.01</v>
      </c>
      <c r="I9" s="1"/>
    </row>
    <row r="10" spans="1:16">
      <c r="A10" s="2">
        <v>9</v>
      </c>
      <c r="B10" s="2" t="s">
        <v>1</v>
      </c>
      <c r="C10" s="2">
        <v>26.1</v>
      </c>
      <c r="D10" s="2">
        <v>58.6</v>
      </c>
      <c r="E10" s="1">
        <f t="shared" si="0"/>
        <v>32.5</v>
      </c>
      <c r="F10" s="3">
        <v>0</v>
      </c>
      <c r="G10" s="3">
        <v>-5.0000000000000001E-3</v>
      </c>
      <c r="H10" s="3">
        <v>-5.0000000000000001E-3</v>
      </c>
      <c r="I10" s="1"/>
    </row>
    <row r="11" spans="1:16">
      <c r="A11" s="2">
        <v>10</v>
      </c>
      <c r="B11" s="2" t="s">
        <v>1</v>
      </c>
      <c r="C11" s="2">
        <v>38.700000000000003</v>
      </c>
      <c r="D11" s="2">
        <v>61</v>
      </c>
      <c r="E11" s="1">
        <f t="shared" si="0"/>
        <v>22.299999999999997</v>
      </c>
      <c r="F11" s="3">
        <v>3.3000000000000002E-2</v>
      </c>
      <c r="G11" s="3">
        <v>1.9E-2</v>
      </c>
      <c r="H11" s="3">
        <v>-1.4E-2</v>
      </c>
      <c r="I11" s="1"/>
    </row>
    <row r="12" spans="1:16">
      <c r="A12" s="2">
        <v>11</v>
      </c>
      <c r="B12" s="2" t="s">
        <v>1</v>
      </c>
      <c r="C12" s="2">
        <v>20.6</v>
      </c>
      <c r="D12" s="2">
        <v>38.9</v>
      </c>
      <c r="E12" s="1">
        <f t="shared" si="0"/>
        <v>18.299999999999997</v>
      </c>
      <c r="F12" s="3">
        <v>8.0000000000000002E-3</v>
      </c>
      <c r="G12" s="3">
        <v>1.4999999999999999E-2</v>
      </c>
      <c r="H12" s="3">
        <v>7.0000000000000001E-3</v>
      </c>
      <c r="I12" s="1"/>
    </row>
    <row r="13" spans="1:16">
      <c r="A13" s="2">
        <v>12</v>
      </c>
      <c r="B13" s="2" t="s">
        <v>1</v>
      </c>
      <c r="C13" s="2">
        <v>20</v>
      </c>
      <c r="D13" s="2">
        <v>95</v>
      </c>
      <c r="E13" s="1">
        <f t="shared" si="0"/>
        <v>75</v>
      </c>
      <c r="F13" s="3">
        <v>3.5999999999999997E-2</v>
      </c>
      <c r="G13" s="3">
        <v>3.2000000000000001E-2</v>
      </c>
      <c r="H13" s="3">
        <v>-4.0000000000000001E-3</v>
      </c>
      <c r="I13" s="1"/>
    </row>
    <row r="14" spans="1:16">
      <c r="A14" s="2">
        <v>13</v>
      </c>
      <c r="B14" s="2" t="s">
        <v>1</v>
      </c>
      <c r="C14" s="2">
        <v>26</v>
      </c>
      <c r="D14" s="2">
        <v>66</v>
      </c>
      <c r="E14" s="1">
        <f t="shared" si="0"/>
        <v>40</v>
      </c>
      <c r="F14" s="3">
        <v>1.0999999999999999E-2</v>
      </c>
      <c r="G14" s="3">
        <v>1.7000000000000001E-2</v>
      </c>
      <c r="H14" s="3">
        <v>6.0000000000000001E-3</v>
      </c>
      <c r="I14" s="1"/>
    </row>
    <row r="15" spans="1:16">
      <c r="A15" s="2">
        <v>14</v>
      </c>
      <c r="B15" s="2" t="s">
        <v>1</v>
      </c>
      <c r="C15" s="2">
        <v>23.9</v>
      </c>
      <c r="D15" s="2">
        <v>50.9</v>
      </c>
      <c r="E15" s="1">
        <f t="shared" si="0"/>
        <v>27</v>
      </c>
      <c r="F15" s="3">
        <v>4.3999999999999997E-2</v>
      </c>
      <c r="G15" s="3">
        <v>4.8000000000000001E-2</v>
      </c>
      <c r="H15" s="3">
        <v>4.0000000000000001E-3</v>
      </c>
      <c r="I15" s="1"/>
    </row>
    <row r="16" spans="1:16">
      <c r="A16" s="2">
        <v>15</v>
      </c>
      <c r="B16" s="2" t="s">
        <v>1</v>
      </c>
      <c r="C16" s="2">
        <v>28</v>
      </c>
      <c r="D16" s="2">
        <v>56.1</v>
      </c>
      <c r="E16" s="1">
        <f t="shared" si="0"/>
        <v>28.1</v>
      </c>
      <c r="F16" s="3">
        <v>-1.9E-2</v>
      </c>
      <c r="G16" s="3">
        <v>-6.0000000000000001E-3</v>
      </c>
      <c r="H16" s="3">
        <v>1.2999999999999999E-2</v>
      </c>
      <c r="I16" s="1"/>
    </row>
    <row r="17" spans="1:9">
      <c r="A17" s="2">
        <v>16</v>
      </c>
      <c r="B17" s="2" t="s">
        <v>1</v>
      </c>
      <c r="C17" s="2">
        <v>32.6</v>
      </c>
      <c r="D17" s="2">
        <v>56.6</v>
      </c>
      <c r="E17" s="1">
        <f t="shared" si="0"/>
        <v>24</v>
      </c>
      <c r="F17" s="3">
        <v>2.1000000000000001E-2</v>
      </c>
      <c r="G17" s="3">
        <v>2.5999999999999999E-2</v>
      </c>
      <c r="H17" s="3">
        <v>5.0000000000000001E-3</v>
      </c>
      <c r="I17" s="1"/>
    </row>
    <row r="18" spans="1:9">
      <c r="A18" s="2">
        <v>17</v>
      </c>
      <c r="B18" s="2" t="s">
        <v>1</v>
      </c>
      <c r="C18" s="2">
        <v>22</v>
      </c>
      <c r="D18" s="2">
        <v>48</v>
      </c>
      <c r="E18" s="1">
        <f t="shared" si="0"/>
        <v>26</v>
      </c>
      <c r="F18" s="3">
        <v>6.9000000000000006E-2</v>
      </c>
      <c r="G18" s="3">
        <v>6.2E-2</v>
      </c>
      <c r="H18" s="3">
        <v>-7.0000000000000001E-3</v>
      </c>
      <c r="I18" s="1"/>
    </row>
    <row r="19" spans="1:9">
      <c r="A19" s="2">
        <v>18</v>
      </c>
      <c r="B19" s="2" t="s">
        <v>1</v>
      </c>
      <c r="C19" s="2">
        <v>25</v>
      </c>
      <c r="D19" s="2">
        <v>26</v>
      </c>
      <c r="E19" s="1">
        <f t="shared" si="0"/>
        <v>1</v>
      </c>
      <c r="F19" s="3">
        <v>8.2000000000000003E-2</v>
      </c>
      <c r="G19" s="3">
        <v>8.1000000000000003E-2</v>
      </c>
      <c r="H19" s="3">
        <v>-1E-3</v>
      </c>
      <c r="I19" s="1"/>
    </row>
    <row r="20" spans="1:9">
      <c r="A20" s="2">
        <v>19</v>
      </c>
      <c r="B20" s="2" t="s">
        <v>1</v>
      </c>
      <c r="C20" s="2">
        <v>11.9</v>
      </c>
      <c r="D20" s="2">
        <v>38.200000000000003</v>
      </c>
      <c r="E20" s="1">
        <f t="shared" si="0"/>
        <v>26.300000000000004</v>
      </c>
      <c r="F20" s="3">
        <v>1.0999999999999999E-2</v>
      </c>
      <c r="G20" s="3">
        <v>1.4999999999999999E-2</v>
      </c>
      <c r="H20" s="3">
        <v>4.0000000000000001E-3</v>
      </c>
      <c r="I20" s="1"/>
    </row>
    <row r="21" spans="1:9">
      <c r="A21" s="2">
        <v>20</v>
      </c>
      <c r="B21" s="2" t="s">
        <v>1</v>
      </c>
      <c r="C21" s="2">
        <v>31.8</v>
      </c>
      <c r="D21" s="2">
        <v>51.8</v>
      </c>
      <c r="E21" s="1">
        <f t="shared" si="0"/>
        <v>19.999999999999996</v>
      </c>
      <c r="F21" s="3">
        <v>-2.9000000000000001E-2</v>
      </c>
      <c r="G21" s="3">
        <v>-1.6E-2</v>
      </c>
      <c r="H21" s="3">
        <v>1.2999999999999999E-2</v>
      </c>
      <c r="I21" s="1"/>
    </row>
    <row r="22" spans="1:9">
      <c r="A22" s="2">
        <v>21</v>
      </c>
      <c r="B22" s="2" t="s">
        <v>1</v>
      </c>
      <c r="C22" s="2">
        <v>34.700000000000003</v>
      </c>
      <c r="D22" s="2">
        <v>64.099999999999994</v>
      </c>
      <c r="E22" s="1">
        <f t="shared" si="0"/>
        <v>29.399999999999991</v>
      </c>
      <c r="F22" s="3">
        <v>5.8999999999999997E-2</v>
      </c>
      <c r="G22" s="3">
        <v>6.0999999999999999E-2</v>
      </c>
      <c r="H22" s="3">
        <v>2E-3</v>
      </c>
      <c r="I22" s="1"/>
    </row>
    <row r="23" spans="1:9">
      <c r="A23" s="2">
        <v>22</v>
      </c>
      <c r="B23" s="2" t="s">
        <v>0</v>
      </c>
      <c r="C23" s="2">
        <v>32.200000000000003</v>
      </c>
      <c r="D23" s="2">
        <v>65.2</v>
      </c>
      <c r="E23" s="1">
        <f t="shared" si="0"/>
        <v>33</v>
      </c>
      <c r="F23" s="3">
        <v>1.9E-2</v>
      </c>
      <c r="G23" s="3">
        <v>1.4E-2</v>
      </c>
      <c r="H23" s="3">
        <v>-5.0000000000000001E-3</v>
      </c>
      <c r="I23" s="1"/>
    </row>
    <row r="24" spans="1:9">
      <c r="A24" s="2">
        <v>23</v>
      </c>
      <c r="B24" s="2" t="s">
        <v>0</v>
      </c>
      <c r="C24" s="2">
        <v>29.5</v>
      </c>
      <c r="D24" s="2">
        <v>66</v>
      </c>
      <c r="E24" s="1">
        <f t="shared" si="0"/>
        <v>36.5</v>
      </c>
      <c r="F24" s="3">
        <v>6.0000000000000001E-3</v>
      </c>
      <c r="G24" s="3">
        <v>1.2999999999999999E-2</v>
      </c>
      <c r="H24" s="3">
        <v>7.0000000000000001E-3</v>
      </c>
      <c r="I24" s="1"/>
    </row>
    <row r="25" spans="1:9">
      <c r="A25" s="2">
        <v>24</v>
      </c>
      <c r="B25" s="2" t="s">
        <v>0</v>
      </c>
      <c r="C25" s="2">
        <v>30</v>
      </c>
      <c r="D25" s="2">
        <v>51.67</v>
      </c>
      <c r="E25" s="1">
        <f t="shared" si="0"/>
        <v>21.67</v>
      </c>
      <c r="F25" s="3">
        <v>-1.4E-2</v>
      </c>
      <c r="G25" s="3">
        <v>-2.1000000000000001E-2</v>
      </c>
      <c r="H25" s="3">
        <v>-7.0000000000000001E-3</v>
      </c>
      <c r="I25" s="1"/>
    </row>
    <row r="26" spans="1:9">
      <c r="A26" s="2">
        <v>25</v>
      </c>
      <c r="B26" s="2" t="s">
        <v>0</v>
      </c>
      <c r="C26" s="2">
        <v>58.6</v>
      </c>
      <c r="D26" s="2">
        <v>83.49</v>
      </c>
      <c r="E26" s="1">
        <f t="shared" si="0"/>
        <v>24.889999999999993</v>
      </c>
      <c r="F26" s="3">
        <v>-7.6999999999999999E-2</v>
      </c>
      <c r="G26" s="3">
        <v>-7.2999999999999995E-2</v>
      </c>
      <c r="H26" s="3">
        <v>4.0000000000000001E-3</v>
      </c>
      <c r="I26" s="1"/>
    </row>
    <row r="27" spans="1:9">
      <c r="A27" s="2">
        <v>26</v>
      </c>
      <c r="B27" s="2" t="s">
        <v>0</v>
      </c>
      <c r="C27" s="2">
        <v>20</v>
      </c>
      <c r="D27" s="2">
        <v>110</v>
      </c>
      <c r="E27" s="1">
        <f t="shared" si="0"/>
        <v>90</v>
      </c>
      <c r="F27" s="3">
        <v>5.7000000000000002E-2</v>
      </c>
      <c r="G27" s="3">
        <v>4.4999999999999998E-2</v>
      </c>
      <c r="H27" s="3">
        <v>-1.2E-2</v>
      </c>
      <c r="I27" s="1"/>
    </row>
    <row r="28" spans="1:9">
      <c r="A28" s="2">
        <v>27</v>
      </c>
      <c r="B28" s="2" t="s">
        <v>0</v>
      </c>
      <c r="C28" s="2">
        <v>20.6</v>
      </c>
      <c r="D28" s="2">
        <v>57.35</v>
      </c>
      <c r="E28" s="1">
        <f t="shared" si="0"/>
        <v>36.75</v>
      </c>
      <c r="F28" s="3">
        <v>0</v>
      </c>
      <c r="G28" s="3">
        <v>5.0000000000000001E-3</v>
      </c>
      <c r="H28" s="3">
        <v>5.0000000000000001E-3</v>
      </c>
      <c r="I28" s="1"/>
    </row>
    <row r="29" spans="1:9">
      <c r="A29" s="2">
        <v>28</v>
      </c>
      <c r="B29" s="2" t="s">
        <v>0</v>
      </c>
      <c r="C29" s="2">
        <v>45</v>
      </c>
      <c r="D29" s="2">
        <v>70</v>
      </c>
      <c r="E29" s="1">
        <f t="shared" si="0"/>
        <v>25</v>
      </c>
      <c r="F29" s="3">
        <v>7.0000000000000007E-2</v>
      </c>
      <c r="G29" s="3">
        <v>6.3E-2</v>
      </c>
      <c r="H29" s="3">
        <v>-7.0000000000000001E-3</v>
      </c>
      <c r="I29" s="1"/>
    </row>
    <row r="30" spans="1:9">
      <c r="A30" s="2">
        <v>29</v>
      </c>
      <c r="B30" s="2" t="s">
        <v>0</v>
      </c>
      <c r="C30" s="2">
        <v>42.41</v>
      </c>
      <c r="D30" s="2">
        <v>78.31</v>
      </c>
      <c r="E30" s="1">
        <f t="shared" si="0"/>
        <v>35.900000000000006</v>
      </c>
      <c r="F30" s="3">
        <v>0</v>
      </c>
      <c r="G30" s="3">
        <v>8.9999999999999993E-3</v>
      </c>
      <c r="H30" s="3">
        <v>8.9999999999999993E-3</v>
      </c>
      <c r="I30" s="1"/>
    </row>
    <row r="31" spans="1:9">
      <c r="A31" s="2">
        <v>30</v>
      </c>
      <c r="B31" s="2" t="s">
        <v>0</v>
      </c>
      <c r="C31" s="2">
        <v>42.6</v>
      </c>
      <c r="D31" s="2">
        <v>64.599999999999994</v>
      </c>
      <c r="E31" s="1">
        <f t="shared" si="0"/>
        <v>21.999999999999993</v>
      </c>
      <c r="F31" s="3">
        <v>9.4E-2</v>
      </c>
      <c r="G31" s="3">
        <v>9.1999999999999998E-2</v>
      </c>
      <c r="H31" s="3">
        <v>-2E-3</v>
      </c>
      <c r="I31" s="1"/>
    </row>
    <row r="32" spans="1:9">
      <c r="A32" s="2">
        <v>31</v>
      </c>
      <c r="B32" s="2" t="s">
        <v>0</v>
      </c>
      <c r="C32" s="2">
        <v>26.8</v>
      </c>
      <c r="D32" s="2">
        <v>65.8</v>
      </c>
      <c r="E32" s="1">
        <f t="shared" si="0"/>
        <v>39</v>
      </c>
      <c r="F32" s="3">
        <v>0.02</v>
      </c>
      <c r="G32" s="3">
        <v>6.0000000000000001E-3</v>
      </c>
      <c r="H32" s="3">
        <v>-1.4E-2</v>
      </c>
      <c r="I32" s="1"/>
    </row>
    <row r="33" spans="1:9">
      <c r="A33" s="2">
        <v>32</v>
      </c>
      <c r="B33" s="2" t="s">
        <v>0</v>
      </c>
      <c r="C33" s="2">
        <v>36.6</v>
      </c>
      <c r="D33" s="2">
        <v>59.49</v>
      </c>
      <c r="E33" s="1">
        <f t="shared" si="0"/>
        <v>22.89</v>
      </c>
      <c r="F33" s="3">
        <v>-0.02</v>
      </c>
      <c r="G33" s="3">
        <v>-2.5000000000000001E-2</v>
      </c>
      <c r="H33" s="3">
        <v>-5.0000000000000001E-3</v>
      </c>
      <c r="I33" s="1"/>
    </row>
    <row r="34" spans="1:9">
      <c r="A34" s="2">
        <v>33</v>
      </c>
      <c r="B34" s="2" t="s">
        <v>0</v>
      </c>
      <c r="C34" s="2">
        <v>27</v>
      </c>
      <c r="D34" s="2">
        <v>50.9</v>
      </c>
      <c r="E34" s="1">
        <f t="shared" si="0"/>
        <v>23.9</v>
      </c>
      <c r="F34" s="3">
        <v>7.3999999999999996E-2</v>
      </c>
      <c r="G34" s="3">
        <v>7.0000000000000007E-2</v>
      </c>
      <c r="H34" s="3">
        <v>-4.0000000000000001E-3</v>
      </c>
      <c r="I34" s="1"/>
    </row>
    <row r="35" spans="1:9">
      <c r="A35" s="2">
        <v>34</v>
      </c>
      <c r="B35" s="2" t="s">
        <v>0</v>
      </c>
      <c r="C35" s="2">
        <v>29.6</v>
      </c>
      <c r="D35" s="2">
        <v>69.599999999999994</v>
      </c>
      <c r="E35" s="1">
        <f t="shared" si="0"/>
        <v>39.999999999999993</v>
      </c>
      <c r="F35" s="3">
        <v>5.0999999999999997E-2</v>
      </c>
      <c r="G35" s="3">
        <v>3.2000000000000001E-2</v>
      </c>
      <c r="H35" s="3">
        <v>-1.9E-2</v>
      </c>
      <c r="I35" s="1"/>
    </row>
    <row r="36" spans="1:9">
      <c r="A36" s="2">
        <v>35</v>
      </c>
      <c r="B36" s="2" t="s">
        <v>0</v>
      </c>
      <c r="C36" s="2">
        <v>22</v>
      </c>
      <c r="D36" s="2">
        <v>55</v>
      </c>
      <c r="E36" s="1">
        <f t="shared" si="0"/>
        <v>33</v>
      </c>
      <c r="F36" s="3">
        <v>0.17599999999999999</v>
      </c>
      <c r="G36" s="3">
        <v>0.17199999999999999</v>
      </c>
      <c r="H36" s="3">
        <v>-4.0000000000000001E-3</v>
      </c>
      <c r="I36" s="1"/>
    </row>
    <row r="37" spans="1:9">
      <c r="A37" s="2">
        <v>36</v>
      </c>
      <c r="B37" s="2" t="s">
        <v>0</v>
      </c>
      <c r="C37" s="2">
        <v>30</v>
      </c>
      <c r="D37" s="2">
        <v>60</v>
      </c>
      <c r="E37" s="1">
        <f t="shared" si="0"/>
        <v>30</v>
      </c>
      <c r="F37" s="3">
        <v>-4.5999999999999999E-2</v>
      </c>
      <c r="G37" s="3">
        <v>-4.4999999999999998E-2</v>
      </c>
      <c r="H37" s="3">
        <v>1E-3</v>
      </c>
      <c r="I37" s="1"/>
    </row>
    <row r="38" spans="1:9">
      <c r="A38" s="2">
        <v>37</v>
      </c>
      <c r="B38" s="2" t="s">
        <v>0</v>
      </c>
      <c r="C38" s="2">
        <v>31</v>
      </c>
      <c r="D38" s="2">
        <v>66</v>
      </c>
      <c r="E38" s="1">
        <f t="shared" si="0"/>
        <v>35</v>
      </c>
      <c r="F38" s="3">
        <v>-0.01</v>
      </c>
      <c r="G38" s="3">
        <v>-1.7000000000000001E-2</v>
      </c>
      <c r="H38" s="3">
        <v>-7.0000000000000001E-3</v>
      </c>
      <c r="I38" s="1"/>
    </row>
    <row r="39" spans="1:9">
      <c r="A39" s="2">
        <v>38</v>
      </c>
      <c r="B39" s="2" t="s">
        <v>0</v>
      </c>
      <c r="C39" s="2">
        <v>37.5</v>
      </c>
      <c r="D39" s="2">
        <v>74.5</v>
      </c>
      <c r="E39" s="1">
        <f t="shared" si="0"/>
        <v>37</v>
      </c>
      <c r="F39" s="3">
        <v>1.7000000000000001E-2</v>
      </c>
      <c r="G39" s="3">
        <v>2.5999999999999999E-2</v>
      </c>
      <c r="H39" s="3">
        <v>8.9999999999999993E-3</v>
      </c>
      <c r="I39" s="1"/>
    </row>
    <row r="40" spans="1:9">
      <c r="A40" s="2">
        <v>39</v>
      </c>
      <c r="B40" s="2" t="s">
        <v>0</v>
      </c>
      <c r="C40" s="2">
        <v>46.7</v>
      </c>
      <c r="D40" s="2">
        <v>82.2</v>
      </c>
      <c r="E40" s="1">
        <f t="shared" si="0"/>
        <v>35.5</v>
      </c>
      <c r="F40" s="3">
        <v>-3.2000000000000001E-2</v>
      </c>
      <c r="G40" s="3">
        <v>-4.7E-2</v>
      </c>
      <c r="H40" s="3">
        <v>-1.4999999999999999E-2</v>
      </c>
      <c r="I40" s="1"/>
    </row>
    <row r="41" spans="1:9">
      <c r="A41" s="2">
        <v>40</v>
      </c>
      <c r="B41" s="2" t="s">
        <v>0</v>
      </c>
      <c r="C41" s="2">
        <v>38.299999999999997</v>
      </c>
      <c r="D41" s="2">
        <v>65.3</v>
      </c>
      <c r="E41" s="1">
        <f t="shared" si="0"/>
        <v>27</v>
      </c>
      <c r="F41" s="3">
        <v>6.6000000000000003E-2</v>
      </c>
      <c r="G41" s="3">
        <v>5.8999999999999997E-2</v>
      </c>
      <c r="H41" s="3">
        <v>-7.0000000000000001E-3</v>
      </c>
      <c r="I41" s="1"/>
    </row>
    <row r="42" spans="1:9">
      <c r="A42" s="2">
        <v>41</v>
      </c>
      <c r="B42" s="2" t="s">
        <v>0</v>
      </c>
      <c r="C42" s="2">
        <v>46.1</v>
      </c>
      <c r="D42" s="2">
        <v>58.99</v>
      </c>
      <c r="E42" s="1">
        <f t="shared" si="0"/>
        <v>12.89</v>
      </c>
      <c r="F42" s="3">
        <v>3.1E-2</v>
      </c>
      <c r="G42" s="3">
        <v>3.9E-2</v>
      </c>
      <c r="H42" s="3">
        <v>8.0000000000000002E-3</v>
      </c>
      <c r="I42" s="1"/>
    </row>
    <row r="43" spans="1:9">
      <c r="A43" s="2">
        <v>42</v>
      </c>
      <c r="B43" s="2" t="s">
        <v>0</v>
      </c>
      <c r="C43" s="2">
        <v>40.299999999999997</v>
      </c>
      <c r="D43" s="2">
        <v>110.3</v>
      </c>
      <c r="E43" s="1">
        <f t="shared" si="0"/>
        <v>70</v>
      </c>
      <c r="F43" s="3">
        <v>-1.2E-2</v>
      </c>
      <c r="G43" s="3">
        <v>-0.02</v>
      </c>
      <c r="H43" s="3">
        <v>-8.0000000000000002E-3</v>
      </c>
      <c r="I43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6-01-28T12:04:14Z</dcterms:created>
  <dcterms:modified xsi:type="dcterms:W3CDTF">2026-03-17T03:03:37Z</dcterms:modified>
</cp:coreProperties>
</file>